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강성운\Desktop\"/>
    </mc:Choice>
  </mc:AlternateContent>
  <xr:revisionPtr revIDLastSave="0" documentId="8_{834539FD-CA12-47C6-98D0-40422CD81F83}" xr6:coauthVersionLast="34" xr6:coauthVersionMax="34" xr10:uidLastSave="{00000000-0000-0000-0000-000000000000}"/>
  <bookViews>
    <workbookView xWindow="0" yWindow="0" windowWidth="28800" windowHeight="1599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F15" i="1" l="1"/>
  <c r="G15" i="1"/>
  <c r="H15" i="1"/>
  <c r="F16" i="1"/>
  <c r="G16" i="1"/>
  <c r="H16" i="1"/>
  <c r="G14" i="1"/>
  <c r="H14" i="1"/>
  <c r="F14" i="1"/>
  <c r="A17" i="1"/>
  <c r="G27" i="1"/>
  <c r="H27" i="1"/>
  <c r="G28" i="1"/>
  <c r="H28" i="1"/>
  <c r="G29" i="1"/>
  <c r="H29" i="1"/>
  <c r="F28" i="1"/>
  <c r="F29" i="1"/>
  <c r="G17" i="1" l="1"/>
  <c r="H17" i="1"/>
  <c r="F27" i="1" l="1"/>
  <c r="B30" i="1"/>
  <c r="C30" i="1"/>
  <c r="A30" i="1"/>
  <c r="B17" i="1"/>
  <c r="C17" i="1"/>
  <c r="H30" i="1" l="1"/>
  <c r="G30" i="1"/>
</calcChain>
</file>

<file path=xl/sharedStrings.xml><?xml version="1.0" encoding="utf-8"?>
<sst xmlns="http://schemas.openxmlformats.org/spreadsheetml/2006/main" count="30" uniqueCount="11">
  <si>
    <t>BEAS2B Zymogram</t>
    <phoneticPr fontId="2" type="noConversion"/>
  </si>
  <si>
    <t>control</t>
    <phoneticPr fontId="2" type="noConversion"/>
  </si>
  <si>
    <t>active MMP9</t>
    <phoneticPr fontId="2" type="noConversion"/>
  </si>
  <si>
    <t>active MMP2</t>
    <phoneticPr fontId="2" type="noConversion"/>
  </si>
  <si>
    <t>1st</t>
    <phoneticPr fontId="2" type="noConversion"/>
  </si>
  <si>
    <t>2st</t>
    <phoneticPr fontId="2" type="noConversion"/>
  </si>
  <si>
    <t>3st</t>
    <phoneticPr fontId="2" type="noConversion"/>
  </si>
  <si>
    <t>c</t>
    <phoneticPr fontId="2" type="noConversion"/>
  </si>
  <si>
    <t>MMP2</t>
    <phoneticPr fontId="2" type="noConversion"/>
  </si>
  <si>
    <t>MMP9</t>
    <phoneticPr fontId="2" type="noConversion"/>
  </si>
  <si>
    <t>REAL TIME 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00"/>
    <numFmt numFmtId="177" formatCode="0.000"/>
    <numFmt numFmtId="178" formatCode="0.0"/>
  </numFmts>
  <fonts count="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9" fontId="0" fillId="0" borderId="0" xfId="1" applyFont="1">
      <alignment vertical="center"/>
    </xf>
    <xf numFmtId="0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8" fontId="0" fillId="0" borderId="0" xfId="1" applyNumberFormat="1" applyFont="1">
      <alignment vertical="center"/>
    </xf>
    <xf numFmtId="1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9"/>
  <sheetViews>
    <sheetView tabSelected="1" workbookViewId="0">
      <selection activeCell="C12" sqref="C12"/>
    </sheetView>
  </sheetViews>
  <sheetFormatPr defaultRowHeight="16.5" x14ac:dyDescent="0.3"/>
  <cols>
    <col min="1" max="10" width="13.625" customWidth="1"/>
  </cols>
  <sheetData>
    <row r="1" spans="1:12" x14ac:dyDescent="0.3">
      <c r="A1" t="s">
        <v>10</v>
      </c>
    </row>
    <row r="2" spans="1:12" x14ac:dyDescent="0.3">
      <c r="A2" s="11" t="s">
        <v>8</v>
      </c>
      <c r="B2" s="9" t="s">
        <v>4</v>
      </c>
      <c r="C2" s="9"/>
      <c r="D2" s="9"/>
      <c r="E2" s="11" t="s">
        <v>8</v>
      </c>
      <c r="F2" s="9" t="s">
        <v>5</v>
      </c>
      <c r="G2" s="9"/>
      <c r="H2" s="9"/>
      <c r="I2" s="11" t="s">
        <v>8</v>
      </c>
      <c r="J2" s="9" t="s">
        <v>6</v>
      </c>
      <c r="K2" s="9"/>
      <c r="L2" s="9"/>
    </row>
    <row r="3" spans="1:12" x14ac:dyDescent="0.3">
      <c r="A3" s="11" t="s">
        <v>7</v>
      </c>
      <c r="B3">
        <v>23.204999999999998</v>
      </c>
      <c r="C3">
        <v>24.774999999999999</v>
      </c>
      <c r="D3">
        <v>22.27</v>
      </c>
      <c r="E3" s="10" t="s">
        <v>7</v>
      </c>
      <c r="F3">
        <v>23.795000000000002</v>
      </c>
      <c r="G3">
        <v>24.890999999999998</v>
      </c>
      <c r="H3">
        <v>24.226500000000001</v>
      </c>
      <c r="I3" s="10" t="s">
        <v>7</v>
      </c>
      <c r="J3">
        <v>23.146999999999998</v>
      </c>
      <c r="K3">
        <v>24.474</v>
      </c>
      <c r="L3">
        <v>23.587</v>
      </c>
    </row>
    <row r="4" spans="1:12" x14ac:dyDescent="0.3">
      <c r="A4" s="11">
        <v>10</v>
      </c>
      <c r="B4">
        <v>21.292000000000002</v>
      </c>
      <c r="C4">
        <v>27.663</v>
      </c>
      <c r="D4">
        <v>29.146999999999998</v>
      </c>
      <c r="E4" s="10">
        <v>10</v>
      </c>
      <c r="F4">
        <v>22.678000000000001</v>
      </c>
      <c r="G4">
        <v>28.989000000000001</v>
      </c>
      <c r="H4">
        <v>29.225000000000001</v>
      </c>
      <c r="I4" s="10">
        <v>10</v>
      </c>
      <c r="J4">
        <v>22.146999999999998</v>
      </c>
      <c r="K4">
        <v>26.146999999999998</v>
      </c>
      <c r="L4">
        <v>29.852</v>
      </c>
    </row>
    <row r="5" spans="1:12" x14ac:dyDescent="0.3">
      <c r="A5" s="11">
        <v>30</v>
      </c>
      <c r="B5">
        <v>31.507999999999999</v>
      </c>
      <c r="C5">
        <v>32.598999999999997</v>
      </c>
      <c r="D5">
        <v>39.555</v>
      </c>
      <c r="E5" s="10">
        <v>30</v>
      </c>
      <c r="F5">
        <v>35.372999999999998</v>
      </c>
      <c r="G5">
        <v>38.813000000000002</v>
      </c>
      <c r="H5">
        <v>39.2258</v>
      </c>
      <c r="I5" s="10">
        <v>30</v>
      </c>
      <c r="J5">
        <v>31.558</v>
      </c>
      <c r="K5">
        <v>33.414000000000001</v>
      </c>
      <c r="L5">
        <v>39.369</v>
      </c>
    </row>
    <row r="6" spans="1:12" x14ac:dyDescent="0.3">
      <c r="A6" s="11" t="s">
        <v>9</v>
      </c>
      <c r="B6" s="9" t="s">
        <v>4</v>
      </c>
      <c r="C6" s="9"/>
      <c r="D6" s="9"/>
      <c r="E6" s="11" t="s">
        <v>9</v>
      </c>
      <c r="F6" s="9" t="s">
        <v>5</v>
      </c>
      <c r="G6" s="9"/>
      <c r="H6" s="9"/>
      <c r="I6" s="11" t="s">
        <v>9</v>
      </c>
      <c r="J6" s="9" t="s">
        <v>6</v>
      </c>
      <c r="K6" s="9"/>
      <c r="L6" s="9"/>
    </row>
    <row r="7" spans="1:12" x14ac:dyDescent="0.3">
      <c r="A7" s="11" t="s">
        <v>7</v>
      </c>
      <c r="B7">
        <v>28.795999999999999</v>
      </c>
      <c r="C7">
        <v>31.635999999999999</v>
      </c>
      <c r="D7">
        <v>29.416</v>
      </c>
      <c r="E7" s="10" t="s">
        <v>7</v>
      </c>
      <c r="F7">
        <v>27.222999999999999</v>
      </c>
      <c r="G7">
        <v>31.113</v>
      </c>
      <c r="H7">
        <v>28.123999999999999</v>
      </c>
      <c r="I7" s="10" t="s">
        <v>7</v>
      </c>
      <c r="J7" s="8">
        <v>28.783999999999999</v>
      </c>
      <c r="K7">
        <v>29.146999999999998</v>
      </c>
      <c r="L7">
        <v>29.745000000000001</v>
      </c>
    </row>
    <row r="8" spans="1:12" x14ac:dyDescent="0.3">
      <c r="A8" s="11">
        <v>10</v>
      </c>
      <c r="B8">
        <v>37.520000000000003</v>
      </c>
      <c r="C8">
        <v>35.552</v>
      </c>
      <c r="D8">
        <f t="shared" ref="D8:D9" si="0">AVERAGE(B8:C8)</f>
        <v>36.536000000000001</v>
      </c>
      <c r="E8" s="10">
        <v>10</v>
      </c>
      <c r="F8">
        <v>37.03</v>
      </c>
      <c r="G8">
        <v>35.210999999999999</v>
      </c>
      <c r="H8">
        <v>35.25</v>
      </c>
      <c r="I8" s="10">
        <v>10</v>
      </c>
      <c r="J8" s="8">
        <v>39.146999999999998</v>
      </c>
      <c r="K8">
        <v>35.743000000000002</v>
      </c>
      <c r="L8">
        <v>37.137999999999998</v>
      </c>
    </row>
    <row r="9" spans="1:12" x14ac:dyDescent="0.3">
      <c r="A9" s="11">
        <v>30</v>
      </c>
      <c r="B9">
        <v>52.290999999999997</v>
      </c>
      <c r="C9">
        <v>51.094999999999999</v>
      </c>
      <c r="D9">
        <v>51.154000000000003</v>
      </c>
      <c r="E9" s="10">
        <v>30</v>
      </c>
      <c r="F9">
        <v>51.124000000000002</v>
      </c>
      <c r="G9">
        <v>49.552999999999997</v>
      </c>
      <c r="H9">
        <v>50.587699999999998</v>
      </c>
      <c r="I9" s="10">
        <v>30</v>
      </c>
      <c r="J9" s="8">
        <v>55.143999999999998</v>
      </c>
      <c r="K9">
        <v>51.325000000000003</v>
      </c>
      <c r="L9">
        <v>53.146999999999998</v>
      </c>
    </row>
    <row r="11" spans="1:12" x14ac:dyDescent="0.3">
      <c r="F11" s="2"/>
      <c r="G11" s="2"/>
      <c r="H11" s="2"/>
    </row>
    <row r="12" spans="1:12" x14ac:dyDescent="0.3">
      <c r="A12" t="s">
        <v>0</v>
      </c>
    </row>
    <row r="13" spans="1:12" x14ac:dyDescent="0.3">
      <c r="A13" t="s">
        <v>1</v>
      </c>
      <c r="B13">
        <v>10</v>
      </c>
      <c r="C13">
        <v>30</v>
      </c>
    </row>
    <row r="14" spans="1:12" x14ac:dyDescent="0.3">
      <c r="A14" s="7">
        <v>277798.2</v>
      </c>
      <c r="B14" s="7">
        <v>481018.8</v>
      </c>
      <c r="C14" s="7">
        <v>569577.4</v>
      </c>
      <c r="D14" s="9" t="s">
        <v>2</v>
      </c>
      <c r="E14" t="s">
        <v>4</v>
      </c>
      <c r="F14" s="1">
        <f>A14/272432</f>
        <v>1.0196973923768133</v>
      </c>
      <c r="G14" s="1">
        <f t="shared" ref="G14:H14" si="1">B14/272432</f>
        <v>1.7656472073765197</v>
      </c>
      <c r="H14" s="1">
        <f t="shared" si="1"/>
        <v>2.0907140130381161</v>
      </c>
    </row>
    <row r="15" spans="1:12" x14ac:dyDescent="0.3">
      <c r="A15" s="7">
        <v>285274.2</v>
      </c>
      <c r="B15" s="7">
        <v>474154.8</v>
      </c>
      <c r="C15" s="7">
        <v>497404.4</v>
      </c>
      <c r="E15" t="s">
        <v>5</v>
      </c>
      <c r="F15" s="1">
        <f t="shared" ref="F15:F16" si="2">A15/272432</f>
        <v>1.0471391026017502</v>
      </c>
      <c r="G15" s="1">
        <f t="shared" ref="G15:G16" si="3">B15/272432</f>
        <v>1.7404519292887766</v>
      </c>
      <c r="H15" s="1">
        <f t="shared" ref="H15:H16" si="4">C15/272432</f>
        <v>1.8257928584013625</v>
      </c>
    </row>
    <row r="16" spans="1:12" x14ac:dyDescent="0.3">
      <c r="A16" s="7">
        <v>254224</v>
      </c>
      <c r="B16" s="7">
        <v>475930</v>
      </c>
      <c r="C16" s="7">
        <v>478477</v>
      </c>
      <c r="E16" t="s">
        <v>6</v>
      </c>
      <c r="F16" s="1">
        <f t="shared" si="2"/>
        <v>0.9331649732777354</v>
      </c>
      <c r="G16" s="1">
        <f t="shared" si="3"/>
        <v>1.7469680507429377</v>
      </c>
      <c r="H16" s="1">
        <f t="shared" si="4"/>
        <v>1.756317172725671</v>
      </c>
    </row>
    <row r="17" spans="1:8" x14ac:dyDescent="0.3">
      <c r="A17" s="7">
        <f>AVERAGE(A14:A16)</f>
        <v>272432.13333333336</v>
      </c>
      <c r="B17">
        <f t="shared" ref="B17:C17" si="5">AVERAGE(B14:B15)</f>
        <v>477586.8</v>
      </c>
      <c r="C17">
        <f t="shared" si="5"/>
        <v>533490.9</v>
      </c>
      <c r="G17">
        <f>_xlfn.T.TEST(F14:F16,G14:G16,2,2)</f>
        <v>2.8419435117372481E-5</v>
      </c>
      <c r="H17">
        <f>_xlfn.T.TEST(F14:F16,H14:H16,2,2)</f>
        <v>1.1576305080866604E-3</v>
      </c>
    </row>
    <row r="26" spans="1:8" x14ac:dyDescent="0.3">
      <c r="A26" t="s">
        <v>1</v>
      </c>
      <c r="B26">
        <v>10</v>
      </c>
      <c r="C26">
        <v>30</v>
      </c>
    </row>
    <row r="27" spans="1:8" x14ac:dyDescent="0.3">
      <c r="A27" s="7">
        <v>342127.5</v>
      </c>
      <c r="B27" s="7">
        <v>437471.7</v>
      </c>
      <c r="C27" s="7">
        <v>527029</v>
      </c>
      <c r="D27" s="9" t="s">
        <v>3</v>
      </c>
      <c r="E27" t="s">
        <v>4</v>
      </c>
      <c r="F27" s="1">
        <f>A27/328799.3</f>
        <v>1.0405359743770743</v>
      </c>
      <c r="G27" s="1">
        <f t="shared" ref="G27:H29" si="6">B27/328799.3</f>
        <v>1.3305128690967409</v>
      </c>
      <c r="H27" s="1">
        <f t="shared" si="6"/>
        <v>1.602889665519361</v>
      </c>
    </row>
    <row r="28" spans="1:8" x14ac:dyDescent="0.3">
      <c r="A28" s="7">
        <v>325471.09999999998</v>
      </c>
      <c r="B28" s="7">
        <v>401471.4</v>
      </c>
      <c r="C28" s="7">
        <v>534717.9</v>
      </c>
      <c r="E28" t="s">
        <v>5</v>
      </c>
      <c r="F28" s="1">
        <f t="shared" ref="F28:F29" si="7">A28/328799.3</f>
        <v>0.98987771567640193</v>
      </c>
      <c r="G28" s="1">
        <f t="shared" si="6"/>
        <v>1.2210226724935243</v>
      </c>
      <c r="H28" s="1">
        <f t="shared" si="6"/>
        <v>1.6262744476645785</v>
      </c>
    </row>
    <row r="29" spans="1:8" x14ac:dyDescent="0.3">
      <c r="A29" s="7">
        <v>317760</v>
      </c>
      <c r="B29" s="7">
        <v>382841</v>
      </c>
      <c r="C29" s="7">
        <v>529701</v>
      </c>
      <c r="E29" t="s">
        <v>6</v>
      </c>
      <c r="F29" s="1">
        <f t="shared" si="7"/>
        <v>0.96642541513926583</v>
      </c>
      <c r="G29" s="1">
        <f t="shared" si="6"/>
        <v>1.1643607513762955</v>
      </c>
      <c r="H29" s="1">
        <f t="shared" si="6"/>
        <v>1.6110162035016498</v>
      </c>
    </row>
    <row r="30" spans="1:8" x14ac:dyDescent="0.3">
      <c r="A30">
        <f>AVERAGE(A27:A28)</f>
        <v>333799.3</v>
      </c>
      <c r="B30">
        <f t="shared" ref="B30:C30" si="8">AVERAGE(B27:B28)</f>
        <v>419471.55000000005</v>
      </c>
      <c r="C30">
        <f t="shared" si="8"/>
        <v>530873.44999999995</v>
      </c>
      <c r="G30">
        <f>_xlfn.T.TEST(F27:F29,G27:G29,2,2)</f>
        <v>1.0949824206503854E-2</v>
      </c>
      <c r="H30">
        <f>_xlfn.T.TEST(F27:F28,H27:H28,2,2)</f>
        <v>2.1593748994746787E-3</v>
      </c>
    </row>
    <row r="32" spans="1:8" x14ac:dyDescent="0.3">
      <c r="F32" s="2"/>
      <c r="G32" s="2"/>
      <c r="H32" s="2"/>
    </row>
    <row r="35" spans="6:8" x14ac:dyDescent="0.3">
      <c r="F35" s="5"/>
      <c r="G35" s="5"/>
      <c r="H35" s="5"/>
    </row>
    <row r="37" spans="6:8" x14ac:dyDescent="0.3">
      <c r="F37" s="2"/>
      <c r="G37" s="2"/>
      <c r="H37" s="2"/>
    </row>
    <row r="40" spans="6:8" x14ac:dyDescent="0.3">
      <c r="F40" s="5"/>
      <c r="G40" s="5"/>
      <c r="H40" s="5"/>
    </row>
    <row r="42" spans="6:8" x14ac:dyDescent="0.3">
      <c r="F42" s="2"/>
      <c r="G42" s="2"/>
      <c r="H42" s="2"/>
    </row>
    <row r="45" spans="6:8" x14ac:dyDescent="0.3">
      <c r="F45" s="5"/>
      <c r="G45" s="5"/>
      <c r="H45" s="5"/>
    </row>
    <row r="48" spans="6:8" x14ac:dyDescent="0.3">
      <c r="F48" s="2"/>
      <c r="G48" s="2"/>
      <c r="H48" s="2"/>
    </row>
    <row r="57" spans="6:13" x14ac:dyDescent="0.3">
      <c r="K57" s="1"/>
      <c r="L57" s="1"/>
      <c r="M57" s="1"/>
    </row>
    <row r="58" spans="6:13" x14ac:dyDescent="0.3">
      <c r="K58" s="1"/>
      <c r="L58" s="1"/>
      <c r="M58" s="1"/>
    </row>
    <row r="60" spans="6:13" x14ac:dyDescent="0.3">
      <c r="J60" s="6"/>
      <c r="K60" s="6"/>
      <c r="L60" s="6"/>
    </row>
    <row r="61" spans="6:13" x14ac:dyDescent="0.3">
      <c r="J61" s="6"/>
      <c r="K61" s="6"/>
      <c r="L61" s="6"/>
    </row>
    <row r="62" spans="6:13" x14ac:dyDescent="0.3">
      <c r="F62" s="4"/>
      <c r="G62" s="5"/>
      <c r="H62" s="5"/>
    </row>
    <row r="68" spans="6:12" x14ac:dyDescent="0.3">
      <c r="J68" s="8"/>
      <c r="K68" s="8"/>
      <c r="L68" s="8"/>
    </row>
    <row r="69" spans="6:12" x14ac:dyDescent="0.3">
      <c r="F69" s="3"/>
      <c r="G69" s="3"/>
      <c r="H69" s="3"/>
      <c r="J69" s="8"/>
      <c r="K69" s="8"/>
      <c r="L69" s="8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성운</dc:creator>
  <cp:lastModifiedBy>강성운</cp:lastModifiedBy>
  <dcterms:created xsi:type="dcterms:W3CDTF">2017-06-01T05:07:12Z</dcterms:created>
  <dcterms:modified xsi:type="dcterms:W3CDTF">2018-06-19T11:01:36Z</dcterms:modified>
</cp:coreProperties>
</file>